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niversitelibrebruxelles-my.sharepoint.com/personal/kevin_salesse_ulb_be/Documents/CRUMBEL postdoc/Publications 2018-2021/Article Salesse et al. 2021/Version soumise 2/"/>
    </mc:Choice>
  </mc:AlternateContent>
  <xr:revisionPtr revIDLastSave="3" documentId="11_B978126FAEB042ECF2620F2F5CC17785AD1C13E6" xr6:coauthVersionLast="47" xr6:coauthVersionMax="47" xr10:uidLastSave="{6A8F7AE1-6F16-4E68-93A6-6E58405E8B37}"/>
  <bookViews>
    <workbookView xWindow="3165" yWindow="2430" windowWidth="21600" windowHeight="11385" xr2:uid="{00000000-000D-0000-FFFF-FFFF00000000}"/>
  </bookViews>
  <sheets>
    <sheet name="Table S7.1-Comparison FTIR data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4" uniqueCount="46">
  <si>
    <t>#ID</t>
  </si>
  <si>
    <t>IRSF</t>
  </si>
  <si>
    <t>C/C</t>
  </si>
  <si>
    <t>BPI</t>
  </si>
  <si>
    <t>OH/P</t>
  </si>
  <si>
    <t>CN/P</t>
  </si>
  <si>
    <t>C/P2</t>
  </si>
  <si>
    <t>K01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K25</t>
  </si>
  <si>
    <t>K26</t>
  </si>
  <si>
    <t>K32</t>
  </si>
  <si>
    <t>K36</t>
  </si>
  <si>
    <t>K37</t>
  </si>
  <si>
    <t>K38</t>
  </si>
  <si>
    <t>K39</t>
  </si>
  <si>
    <t>K41</t>
  </si>
  <si>
    <t>K44</t>
  </si>
  <si>
    <t>This study</t>
  </si>
  <si>
    <t>CALCINED HUMAN REMAINS FROM NEOLITHIC KNOWTH, IRELAND</t>
  </si>
  <si>
    <t>Analytical Instrument</t>
  </si>
  <si>
    <t>Bruker Vertex 70v (FTIR-ATR, under vaccum)</t>
  </si>
  <si>
    <t>Bruker Vertex 70v (FTIR-ATR, under vacuum)</t>
  </si>
  <si>
    <t>Agilent Technologies Cary 640 (FTIR-ATR, no vacuum)</t>
  </si>
  <si>
    <t>Snoeck et al. (2014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Dashed">
        <color auto="1"/>
      </right>
      <top style="medium">
        <color indexed="64"/>
      </top>
      <bottom style="medium">
        <color indexed="64"/>
      </bottom>
      <diagonal/>
    </border>
    <border>
      <left/>
      <right style="mediumDashed">
        <color auto="1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5" fontId="0" fillId="0" borderId="0" xfId="0" applyNumberFormat="1"/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BE" b="1">
                <a:solidFill>
                  <a:sysClr val="windowText" lastClr="000000"/>
                </a:solidFill>
              </a:rPr>
              <a:t>Comparison of the cyanamide contents measured on two different FTIR spectrometers </a:t>
            </a:r>
            <a:r>
              <a:rPr lang="fr-BE" b="1" baseline="0">
                <a:solidFill>
                  <a:sysClr val="windowText" lastClr="000000"/>
                </a:solidFill>
              </a:rPr>
              <a:t>(w/ or w/o vacuum)</a:t>
            </a:r>
            <a:endParaRPr lang="fr-BE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1832768361581921"/>
          <c:y val="2.50832858907010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9349411436243849E-2"/>
                  <c:y val="0.40594210965392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Table S7.1-Comparison FTIR data'!$O$4:$O$35</c:f>
              <c:numCache>
                <c:formatCode>General</c:formatCode>
                <c:ptCount val="32"/>
                <c:pt idx="0">
                  <c:v>0.81</c:v>
                </c:pt>
                <c:pt idx="1">
                  <c:v>1.38</c:v>
                </c:pt>
                <c:pt idx="2">
                  <c:v>0.32</c:v>
                </c:pt>
                <c:pt idx="3">
                  <c:v>0.28999999999999998</c:v>
                </c:pt>
                <c:pt idx="4">
                  <c:v>0.76</c:v>
                </c:pt>
                <c:pt idx="5">
                  <c:v>0.73</c:v>
                </c:pt>
                <c:pt idx="6">
                  <c:v>0.54</c:v>
                </c:pt>
                <c:pt idx="7">
                  <c:v>0.45</c:v>
                </c:pt>
                <c:pt idx="8">
                  <c:v>0.27</c:v>
                </c:pt>
                <c:pt idx="9">
                  <c:v>0.94</c:v>
                </c:pt>
                <c:pt idx="10">
                  <c:v>1.0900000000000001</c:v>
                </c:pt>
                <c:pt idx="11">
                  <c:v>0.27</c:v>
                </c:pt>
                <c:pt idx="12">
                  <c:v>0.13</c:v>
                </c:pt>
                <c:pt idx="13">
                  <c:v>0.54</c:v>
                </c:pt>
                <c:pt idx="14">
                  <c:v>0.21</c:v>
                </c:pt>
                <c:pt idx="15">
                  <c:v>0.81</c:v>
                </c:pt>
                <c:pt idx="16">
                  <c:v>0.12</c:v>
                </c:pt>
                <c:pt idx="25">
                  <c:v>0.42</c:v>
                </c:pt>
                <c:pt idx="26">
                  <c:v>0.8</c:v>
                </c:pt>
                <c:pt idx="27">
                  <c:v>0.57999999999999996</c:v>
                </c:pt>
                <c:pt idx="28">
                  <c:v>1.39</c:v>
                </c:pt>
                <c:pt idx="29">
                  <c:v>0.64</c:v>
                </c:pt>
                <c:pt idx="30">
                  <c:v>0.31</c:v>
                </c:pt>
                <c:pt idx="31">
                  <c:v>0.22</c:v>
                </c:pt>
              </c:numCache>
            </c:numRef>
          </c:xVal>
          <c:yVal>
            <c:numRef>
              <c:f>'Table S7.1-Comparison FTIR data'!$H$4:$H$35</c:f>
              <c:numCache>
                <c:formatCode>0.000</c:formatCode>
                <c:ptCount val="32"/>
                <c:pt idx="0">
                  <c:v>7.1922592042085273E-2</c:v>
                </c:pt>
                <c:pt idx="1">
                  <c:v>0.13639315499543905</c:v>
                </c:pt>
                <c:pt idx="2">
                  <c:v>2.2021295606201266E-2</c:v>
                </c:pt>
                <c:pt idx="3">
                  <c:v>1.9825024873902974E-2</c:v>
                </c:pt>
                <c:pt idx="4">
                  <c:v>7.5864772906880637E-2</c:v>
                </c:pt>
                <c:pt idx="5">
                  <c:v>8.3773709879493993E-2</c:v>
                </c:pt>
                <c:pt idx="6">
                  <c:v>4.2707764698881455E-2</c:v>
                </c:pt>
                <c:pt idx="7">
                  <c:v>3.482166753173737E-2</c:v>
                </c:pt>
                <c:pt idx="8">
                  <c:v>1.413491670790038E-2</c:v>
                </c:pt>
                <c:pt idx="9">
                  <c:v>8.0963115482026546E-2</c:v>
                </c:pt>
                <c:pt idx="10">
                  <c:v>0.10286154172860479</c:v>
                </c:pt>
                <c:pt idx="11">
                  <c:v>2.0053789776245622E-2</c:v>
                </c:pt>
                <c:pt idx="12">
                  <c:v>7.4940910640707804E-3</c:v>
                </c:pt>
                <c:pt idx="13">
                  <c:v>5.4244306418219458E-2</c:v>
                </c:pt>
                <c:pt idx="14">
                  <c:v>1.4918420198267987E-2</c:v>
                </c:pt>
                <c:pt idx="15">
                  <c:v>8.7609435588848469E-2</c:v>
                </c:pt>
                <c:pt idx="16">
                  <c:v>4.3142019811334914E-3</c:v>
                </c:pt>
                <c:pt idx="17">
                  <c:v>3.1529746169287866E-2</c:v>
                </c:pt>
                <c:pt idx="18">
                  <c:v>6.6880236092774589E-2</c:v>
                </c:pt>
                <c:pt idx="19">
                  <c:v>5.2400932400932403E-2</c:v>
                </c:pt>
                <c:pt idx="20">
                  <c:v>3.7041501963745263E-3</c:v>
                </c:pt>
                <c:pt idx="21">
                  <c:v>4.9586776859504134E-2</c:v>
                </c:pt>
                <c:pt idx="22">
                  <c:v>3.0732418491173585E-2</c:v>
                </c:pt>
                <c:pt idx="23">
                  <c:v>5.3484967909019257E-2</c:v>
                </c:pt>
                <c:pt idx="24">
                  <c:v>2.0902024069444886E-2</c:v>
                </c:pt>
                <c:pt idx="25">
                  <c:v>4.1512035760228778E-2</c:v>
                </c:pt>
                <c:pt idx="26">
                  <c:v>0.10337610337610338</c:v>
                </c:pt>
                <c:pt idx="27">
                  <c:v>4.8650677783376332E-2</c:v>
                </c:pt>
                <c:pt idx="28">
                  <c:v>8.918338276160008E-2</c:v>
                </c:pt>
                <c:pt idx="29">
                  <c:v>6.7997085668911161E-2</c:v>
                </c:pt>
                <c:pt idx="30">
                  <c:v>1.7716509981517324E-2</c:v>
                </c:pt>
                <c:pt idx="31">
                  <c:v>2.08992687984284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B8-4185-B213-4E39E8EA61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769032"/>
        <c:axId val="451773296"/>
      </c:scatterChart>
      <c:valAx>
        <c:axId val="451769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>
                    <a:solidFill>
                      <a:sysClr val="windowText" lastClr="000000"/>
                    </a:solidFill>
                  </a:rPr>
                  <a:t>CN/P (Snoeck et al. 2014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1773296"/>
        <c:crosses val="autoZero"/>
        <c:crossBetween val="midCat"/>
      </c:valAx>
      <c:valAx>
        <c:axId val="45177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>
                    <a:solidFill>
                      <a:sysClr val="windowText" lastClr="000000"/>
                    </a:solidFill>
                  </a:rPr>
                  <a:t>CN/P (This stud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1769032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5281</xdr:colOff>
      <xdr:row>5</xdr:row>
      <xdr:rowOff>21430</xdr:rowOff>
    </xdr:from>
    <xdr:to>
      <xdr:col>23</xdr:col>
      <xdr:colOff>631031</xdr:colOff>
      <xdr:row>26</xdr:row>
      <xdr:rowOff>7143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7"/>
  <sheetViews>
    <sheetView tabSelected="1" zoomScale="80" zoomScaleNormal="80" workbookViewId="0">
      <selection activeCell="D26" sqref="D26"/>
    </sheetView>
  </sheetViews>
  <sheetFormatPr baseColWidth="10" defaultRowHeight="15" x14ac:dyDescent="0.25"/>
  <cols>
    <col min="1" max="1" width="4.42578125" bestFit="1" customWidth="1"/>
    <col min="2" max="2" width="43.140625" bestFit="1" customWidth="1"/>
    <col min="3" max="3" width="5.140625" bestFit="1" customWidth="1"/>
    <col min="4" max="4" width="5.28515625" bestFit="1" customWidth="1"/>
    <col min="5" max="6" width="5" bestFit="1" customWidth="1"/>
    <col min="7" max="8" width="6" bestFit="1" customWidth="1"/>
    <col min="9" max="9" width="53" bestFit="1" customWidth="1"/>
    <col min="10" max="11" width="5.5703125" bestFit="1" customWidth="1"/>
    <col min="12" max="13" width="5" bestFit="1" customWidth="1"/>
    <col min="14" max="14" width="6" bestFit="1" customWidth="1"/>
    <col min="15" max="15" width="5.7109375" bestFit="1" customWidth="1"/>
  </cols>
  <sheetData>
    <row r="1" spans="1:17" x14ac:dyDescent="0.25">
      <c r="B1" s="13" t="s">
        <v>4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7" ht="15.75" thickBot="1" x14ac:dyDescent="0.3">
      <c r="B2" s="12" t="s">
        <v>39</v>
      </c>
      <c r="C2" s="12"/>
      <c r="D2" s="12"/>
      <c r="E2" s="12"/>
      <c r="F2" s="12"/>
      <c r="G2" s="12"/>
      <c r="H2" s="12"/>
      <c r="I2" s="12" t="s">
        <v>45</v>
      </c>
      <c r="J2" s="12"/>
      <c r="K2" s="12"/>
      <c r="L2" s="12"/>
      <c r="M2" s="12"/>
      <c r="N2" s="12"/>
      <c r="O2" s="12"/>
    </row>
    <row r="3" spans="1:17" ht="15.75" thickBot="1" x14ac:dyDescent="0.3">
      <c r="A3" s="5" t="s">
        <v>0</v>
      </c>
      <c r="B3" s="5" t="s">
        <v>41</v>
      </c>
      <c r="C3" s="6" t="s">
        <v>1</v>
      </c>
      <c r="D3" s="6" t="s">
        <v>6</v>
      </c>
      <c r="E3" s="6" t="s">
        <v>2</v>
      </c>
      <c r="F3" s="6" t="s">
        <v>3</v>
      </c>
      <c r="G3" s="6" t="s">
        <v>4</v>
      </c>
      <c r="H3" s="8" t="s">
        <v>5</v>
      </c>
      <c r="I3" s="5" t="s">
        <v>41</v>
      </c>
      <c r="J3" s="5" t="s">
        <v>1</v>
      </c>
      <c r="K3" s="5" t="s">
        <v>6</v>
      </c>
      <c r="L3" s="5" t="s">
        <v>2</v>
      </c>
      <c r="M3" s="5" t="s">
        <v>3</v>
      </c>
      <c r="N3" s="5" t="s">
        <v>4</v>
      </c>
      <c r="O3" s="10" t="s">
        <v>5</v>
      </c>
    </row>
    <row r="4" spans="1:17" x14ac:dyDescent="0.25">
      <c r="A4" s="1" t="s">
        <v>7</v>
      </c>
      <c r="B4" s="1" t="s">
        <v>43</v>
      </c>
      <c r="C4" s="3">
        <v>4.7653037653037655</v>
      </c>
      <c r="D4" s="3">
        <v>2.9567539033418678E-2</v>
      </c>
      <c r="E4" s="3">
        <v>1.5190058479532162</v>
      </c>
      <c r="F4" s="3">
        <v>8.5597923623889682E-2</v>
      </c>
      <c r="G4" s="3">
        <v>0.19647946967987276</v>
      </c>
      <c r="H4" s="9">
        <v>7.1922592042085273E-2</v>
      </c>
      <c r="I4" s="4" t="s">
        <v>44</v>
      </c>
      <c r="J4" s="2">
        <v>4.3</v>
      </c>
      <c r="K4" s="2">
        <v>0.42</v>
      </c>
      <c r="L4" s="3">
        <v>1.41</v>
      </c>
      <c r="M4" s="3">
        <v>0.23</v>
      </c>
      <c r="N4" s="2">
        <v>0.36</v>
      </c>
      <c r="O4" s="7">
        <v>0.81</v>
      </c>
      <c r="P4" s="11"/>
      <c r="Q4" s="11"/>
    </row>
    <row r="5" spans="1:17" x14ac:dyDescent="0.25">
      <c r="A5" s="1" t="s">
        <v>8</v>
      </c>
      <c r="B5" s="1" t="s">
        <v>42</v>
      </c>
      <c r="C5" s="3">
        <v>5.1528195509430637</v>
      </c>
      <c r="D5" s="3">
        <v>1.5128114826386903E-2</v>
      </c>
      <c r="E5" s="3">
        <v>1.6222222222222225</v>
      </c>
      <c r="F5" s="3">
        <v>5.7051175021684698E-2</v>
      </c>
      <c r="G5" s="3">
        <v>0.15543879895523482</v>
      </c>
      <c r="H5" s="9">
        <v>0.13639315499543905</v>
      </c>
      <c r="I5" s="4" t="s">
        <v>44</v>
      </c>
      <c r="J5" s="2">
        <v>4.63</v>
      </c>
      <c r="K5" s="2">
        <v>0.38</v>
      </c>
      <c r="L5" s="3">
        <v>1.41</v>
      </c>
      <c r="M5" s="3">
        <v>0.14000000000000001</v>
      </c>
      <c r="N5" s="2">
        <v>0.3</v>
      </c>
      <c r="O5" s="7">
        <v>1.38</v>
      </c>
      <c r="P5" s="11"/>
      <c r="Q5" s="11"/>
    </row>
    <row r="6" spans="1:17" x14ac:dyDescent="0.25">
      <c r="A6" s="1" t="s">
        <v>9</v>
      </c>
      <c r="B6" s="1" t="s">
        <v>42</v>
      </c>
      <c r="C6" s="3">
        <v>4.5641497286857344</v>
      </c>
      <c r="D6" s="3">
        <v>5.8846686205176774E-2</v>
      </c>
      <c r="E6" s="3">
        <v>1.3367446393762183</v>
      </c>
      <c r="F6" s="3">
        <v>0.14727355965192382</v>
      </c>
      <c r="G6" s="3">
        <v>0.25549715172356685</v>
      </c>
      <c r="H6" s="9">
        <v>2.2021295606201266E-2</v>
      </c>
      <c r="I6" s="4" t="s">
        <v>44</v>
      </c>
      <c r="J6" s="2">
        <v>4.32</v>
      </c>
      <c r="K6" s="2">
        <v>0.43</v>
      </c>
      <c r="L6" s="3">
        <v>1.33</v>
      </c>
      <c r="M6" s="3">
        <v>0.37</v>
      </c>
      <c r="N6" s="2">
        <v>0.43</v>
      </c>
      <c r="O6" s="7">
        <v>0.32</v>
      </c>
      <c r="P6" s="11"/>
      <c r="Q6" s="11"/>
    </row>
    <row r="7" spans="1:17" x14ac:dyDescent="0.25">
      <c r="A7" s="1" t="s">
        <v>10</v>
      </c>
      <c r="B7" s="1" t="s">
        <v>42</v>
      </c>
      <c r="C7" s="3">
        <v>4.6221240942028983</v>
      </c>
      <c r="D7" s="3">
        <v>4.6485721733845541E-2</v>
      </c>
      <c r="E7" s="3">
        <v>1.3300227766301183</v>
      </c>
      <c r="F7" s="3">
        <v>0.13579162688598836</v>
      </c>
      <c r="G7" s="3">
        <v>0.26625544520829542</v>
      </c>
      <c r="H7" s="9">
        <v>1.9825024873902974E-2</v>
      </c>
      <c r="I7" s="4" t="s">
        <v>44</v>
      </c>
      <c r="J7" s="2">
        <v>4.26</v>
      </c>
      <c r="K7" s="2">
        <v>0.46</v>
      </c>
      <c r="L7" s="3">
        <v>1.37</v>
      </c>
      <c r="M7" s="3">
        <v>0.33</v>
      </c>
      <c r="N7" s="2">
        <v>0.48</v>
      </c>
      <c r="O7" s="7">
        <v>0.28999999999999998</v>
      </c>
      <c r="P7" s="11"/>
      <c r="Q7" s="11"/>
    </row>
    <row r="8" spans="1:17" x14ac:dyDescent="0.25">
      <c r="A8" s="1" t="s">
        <v>11</v>
      </c>
      <c r="B8" s="1" t="s">
        <v>42</v>
      </c>
      <c r="C8" s="3">
        <v>4.8198678571859324</v>
      </c>
      <c r="D8" s="3">
        <v>3.5653907009321147E-2</v>
      </c>
      <c r="E8" s="3">
        <v>1.4910315003194261</v>
      </c>
      <c r="F8" s="3">
        <v>8.5696364567332317E-2</v>
      </c>
      <c r="G8" s="3">
        <v>0.18041005571972643</v>
      </c>
      <c r="H8" s="9">
        <v>7.5864772906880637E-2</v>
      </c>
      <c r="I8" s="4" t="s">
        <v>44</v>
      </c>
      <c r="J8" s="2">
        <v>4.41</v>
      </c>
      <c r="K8" s="2">
        <v>0.34</v>
      </c>
      <c r="L8" s="3">
        <v>1.52</v>
      </c>
      <c r="M8" s="3">
        <v>0.2</v>
      </c>
      <c r="N8" s="2">
        <v>0.34</v>
      </c>
      <c r="O8" s="7">
        <v>0.76</v>
      </c>
      <c r="P8" s="11"/>
      <c r="Q8" s="11"/>
    </row>
    <row r="9" spans="1:17" x14ac:dyDescent="0.25">
      <c r="A9" s="1" t="s">
        <v>12</v>
      </c>
      <c r="B9" s="1" t="s">
        <v>42</v>
      </c>
      <c r="C9" s="3">
        <v>4.5769277593346676</v>
      </c>
      <c r="D9" s="3">
        <v>3.2350726566625111E-2</v>
      </c>
      <c r="E9" s="3">
        <v>1.4257539273019149</v>
      </c>
      <c r="F9" s="3">
        <v>9.2062899237584997E-2</v>
      </c>
      <c r="G9" s="3">
        <v>0.21200092480636867</v>
      </c>
      <c r="H9" s="9">
        <v>8.3773709879493993E-2</v>
      </c>
      <c r="I9" s="4" t="s">
        <v>44</v>
      </c>
      <c r="J9" s="2">
        <v>4.5999999999999996</v>
      </c>
      <c r="K9" s="2">
        <v>0.33</v>
      </c>
      <c r="L9" s="3">
        <v>1.45</v>
      </c>
      <c r="M9" s="3">
        <v>0.19</v>
      </c>
      <c r="N9" s="2">
        <v>0.37</v>
      </c>
      <c r="O9" s="7">
        <v>0.73</v>
      </c>
      <c r="P9" s="11"/>
      <c r="Q9" s="11"/>
    </row>
    <row r="10" spans="1:17" x14ac:dyDescent="0.25">
      <c r="A10" s="1" t="s">
        <v>13</v>
      </c>
      <c r="B10" s="1" t="s">
        <v>42</v>
      </c>
      <c r="C10" s="3">
        <v>4.6329710144927532</v>
      </c>
      <c r="D10" s="3">
        <v>3.8801602290425126E-2</v>
      </c>
      <c r="E10" s="3">
        <v>1.3752012882447666</v>
      </c>
      <c r="F10" s="3">
        <v>0.11387879992531157</v>
      </c>
      <c r="G10" s="3">
        <v>0.24901956006156736</v>
      </c>
      <c r="H10" s="9">
        <v>4.2707764698881455E-2</v>
      </c>
      <c r="I10" s="4" t="s">
        <v>44</v>
      </c>
      <c r="J10" s="2">
        <v>4.13</v>
      </c>
      <c r="K10" s="2">
        <v>0.5</v>
      </c>
      <c r="L10" s="3">
        <v>1.4</v>
      </c>
      <c r="M10" s="3">
        <v>0.3</v>
      </c>
      <c r="N10" s="2">
        <v>0.46</v>
      </c>
      <c r="O10" s="7">
        <v>0.54</v>
      </c>
      <c r="P10" s="11"/>
      <c r="Q10" s="11"/>
    </row>
    <row r="11" spans="1:17" x14ac:dyDescent="0.25">
      <c r="A11" s="1" t="s">
        <v>14</v>
      </c>
      <c r="B11" s="1" t="s">
        <v>42</v>
      </c>
      <c r="C11" s="3">
        <v>4.5946603895058749</v>
      </c>
      <c r="D11" s="3">
        <v>4.8751753865518228E-2</v>
      </c>
      <c r="E11" s="3">
        <v>1.297037037037037</v>
      </c>
      <c r="F11" s="3">
        <v>0.12444602694202124</v>
      </c>
      <c r="G11" s="3">
        <v>0.27732579552809333</v>
      </c>
      <c r="H11" s="9">
        <v>3.482166753173737E-2</v>
      </c>
      <c r="I11" s="4" t="s">
        <v>44</v>
      </c>
      <c r="J11" s="2">
        <v>4.13</v>
      </c>
      <c r="K11" s="2">
        <v>0.55000000000000004</v>
      </c>
      <c r="L11" s="3">
        <v>1.31</v>
      </c>
      <c r="M11" s="3">
        <v>0.34</v>
      </c>
      <c r="N11" s="2">
        <v>0.47</v>
      </c>
      <c r="O11" s="7">
        <v>0.45</v>
      </c>
      <c r="P11" s="11"/>
      <c r="Q11" s="11"/>
    </row>
    <row r="12" spans="1:17" x14ac:dyDescent="0.25">
      <c r="A12" s="1" t="s">
        <v>15</v>
      </c>
      <c r="B12" s="1" t="s">
        <v>42</v>
      </c>
      <c r="C12" s="3">
        <v>3.9893939393939393</v>
      </c>
      <c r="D12" s="3">
        <v>7.8805871680686132E-2</v>
      </c>
      <c r="E12" s="3">
        <v>1.2678571428571428</v>
      </c>
      <c r="F12" s="3">
        <v>0.19133986928104574</v>
      </c>
      <c r="G12" s="3">
        <v>0.26043212930892295</v>
      </c>
      <c r="H12" s="9">
        <v>1.413491670790038E-2</v>
      </c>
      <c r="I12" s="4" t="s">
        <v>44</v>
      </c>
      <c r="J12" s="2">
        <v>3.96</v>
      </c>
      <c r="K12" s="2">
        <v>0.6</v>
      </c>
      <c r="L12" s="3">
        <v>1.29</v>
      </c>
      <c r="M12" s="3">
        <v>0.47</v>
      </c>
      <c r="N12" s="2">
        <v>0.37</v>
      </c>
      <c r="O12" s="7">
        <v>0.27</v>
      </c>
      <c r="P12" s="11"/>
      <c r="Q12" s="11"/>
    </row>
    <row r="13" spans="1:17" x14ac:dyDescent="0.25">
      <c r="A13" s="1" t="s">
        <v>16</v>
      </c>
      <c r="B13" s="1" t="s">
        <v>42</v>
      </c>
      <c r="C13" s="3">
        <v>5.1755197373031931</v>
      </c>
      <c r="D13" s="3">
        <v>2.2772211570489198E-2</v>
      </c>
      <c r="E13" s="3">
        <v>1.6452020202020201</v>
      </c>
      <c r="F13" s="3">
        <v>5.0961123494998782E-2</v>
      </c>
      <c r="G13" s="3">
        <v>0.19830553809856902</v>
      </c>
      <c r="H13" s="9">
        <v>8.0963115482026546E-2</v>
      </c>
      <c r="I13" s="4" t="s">
        <v>44</v>
      </c>
      <c r="J13" s="2">
        <v>4.5999999999999996</v>
      </c>
      <c r="K13" s="2">
        <v>0.28000000000000003</v>
      </c>
      <c r="L13" s="3">
        <v>1.65</v>
      </c>
      <c r="M13" s="3">
        <v>0.13</v>
      </c>
      <c r="N13" s="2">
        <v>0.38</v>
      </c>
      <c r="O13" s="7">
        <v>0.94</v>
      </c>
      <c r="P13" s="11"/>
      <c r="Q13" s="11"/>
    </row>
    <row r="14" spans="1:17" x14ac:dyDescent="0.25">
      <c r="A14" s="1" t="s">
        <v>17</v>
      </c>
      <c r="B14" s="1" t="s">
        <v>42</v>
      </c>
      <c r="C14" s="3">
        <v>4.511060565969891</v>
      </c>
      <c r="D14" s="3">
        <v>4.1157889148439153E-2</v>
      </c>
      <c r="E14" s="3">
        <v>1.3909090909090909</v>
      </c>
      <c r="F14" s="3">
        <v>0.10770931666454053</v>
      </c>
      <c r="G14" s="3">
        <v>0.19614036950520278</v>
      </c>
      <c r="H14" s="9">
        <v>0.10286154172860479</v>
      </c>
      <c r="I14" s="4" t="s">
        <v>44</v>
      </c>
      <c r="J14" s="2">
        <v>4.2699999999999996</v>
      </c>
      <c r="K14" s="2">
        <v>0.44</v>
      </c>
      <c r="L14" s="3">
        <v>1.39</v>
      </c>
      <c r="M14" s="3">
        <v>0.26</v>
      </c>
      <c r="N14" s="2">
        <v>0.32</v>
      </c>
      <c r="O14" s="7">
        <v>1.0900000000000001</v>
      </c>
      <c r="P14" s="11"/>
      <c r="Q14" s="11"/>
    </row>
    <row r="15" spans="1:17" x14ac:dyDescent="0.25">
      <c r="A15" s="1" t="s">
        <v>18</v>
      </c>
      <c r="B15" s="1" t="s">
        <v>42</v>
      </c>
      <c r="C15" s="3">
        <v>4.407799671592775</v>
      </c>
      <c r="D15" s="3">
        <v>5.6900094578816195E-2</v>
      </c>
      <c r="E15" s="3">
        <v>1.3488676236044659</v>
      </c>
      <c r="F15" s="3">
        <v>0.12833595944004972</v>
      </c>
      <c r="G15" s="3">
        <v>0.32019735240929525</v>
      </c>
      <c r="H15" s="9">
        <v>2.0053789776245622E-2</v>
      </c>
      <c r="I15" s="4" t="s">
        <v>44</v>
      </c>
      <c r="J15" s="2">
        <v>4.24</v>
      </c>
      <c r="K15" s="2">
        <v>0.56000000000000005</v>
      </c>
      <c r="L15" s="3">
        <v>1.39</v>
      </c>
      <c r="M15" s="3">
        <v>0.32</v>
      </c>
      <c r="N15" s="2">
        <v>0.48</v>
      </c>
      <c r="O15" s="7">
        <v>0.27</v>
      </c>
      <c r="P15" s="11"/>
      <c r="Q15" s="11"/>
    </row>
    <row r="16" spans="1:17" x14ac:dyDescent="0.25">
      <c r="A16" s="1" t="s">
        <v>19</v>
      </c>
      <c r="B16" s="1" t="s">
        <v>42</v>
      </c>
      <c r="C16" s="3">
        <v>4.2299339300937762</v>
      </c>
      <c r="D16" s="3">
        <v>6.5100581936281723E-2</v>
      </c>
      <c r="E16" s="3">
        <v>1.294642857142857</v>
      </c>
      <c r="F16" s="3">
        <v>0.16733277042874564</v>
      </c>
      <c r="G16" s="3">
        <v>0.28961183058546142</v>
      </c>
      <c r="H16" s="9">
        <v>7.4940910640707804E-3</v>
      </c>
      <c r="I16" s="4" t="s">
        <v>44</v>
      </c>
      <c r="J16" s="2">
        <v>4.28</v>
      </c>
      <c r="K16" s="2">
        <v>0.5</v>
      </c>
      <c r="L16" s="3">
        <v>1.36</v>
      </c>
      <c r="M16" s="3">
        <v>0.38</v>
      </c>
      <c r="N16" s="2">
        <v>0.43</v>
      </c>
      <c r="O16" s="7">
        <v>0.13</v>
      </c>
      <c r="P16" s="11"/>
      <c r="Q16" s="11"/>
    </row>
    <row r="17" spans="1:17" x14ac:dyDescent="0.25">
      <c r="A17" s="1" t="s">
        <v>20</v>
      </c>
      <c r="B17" s="1" t="s">
        <v>42</v>
      </c>
      <c r="C17" s="3">
        <v>4.3285501700680271</v>
      </c>
      <c r="D17" s="3">
        <v>4.1580400276052448E-2</v>
      </c>
      <c r="E17" s="3">
        <v>1.5015479876160991</v>
      </c>
      <c r="F17" s="3">
        <v>0.10498172465141464</v>
      </c>
      <c r="G17" s="3">
        <v>0.23067632850241546</v>
      </c>
      <c r="H17" s="9">
        <v>5.4244306418219458E-2</v>
      </c>
      <c r="I17" s="4" t="s">
        <v>44</v>
      </c>
      <c r="J17" s="2">
        <v>4.26</v>
      </c>
      <c r="K17" s="2">
        <v>0.4</v>
      </c>
      <c r="L17" s="3">
        <v>1.44</v>
      </c>
      <c r="M17" s="3">
        <v>0.24</v>
      </c>
      <c r="N17" s="2">
        <v>0.37</v>
      </c>
      <c r="O17" s="7">
        <v>0.54</v>
      </c>
      <c r="P17" s="11"/>
      <c r="Q17" s="11"/>
    </row>
    <row r="18" spans="1:17" x14ac:dyDescent="0.25">
      <c r="A18" s="1" t="s">
        <v>21</v>
      </c>
      <c r="B18" s="1" t="s">
        <v>42</v>
      </c>
      <c r="C18" s="3">
        <v>4.5576063666972759</v>
      </c>
      <c r="D18" s="3">
        <v>4.2768805635461732E-2</v>
      </c>
      <c r="E18" s="3">
        <v>1.3472222222222221</v>
      </c>
      <c r="F18" s="3">
        <v>0.12736103061914419</v>
      </c>
      <c r="G18" s="3">
        <v>0.29611165220805297</v>
      </c>
      <c r="H18" s="9">
        <v>1.4918420198267987E-2</v>
      </c>
      <c r="I18" s="4" t="s">
        <v>44</v>
      </c>
      <c r="J18" s="2">
        <v>4.46</v>
      </c>
      <c r="K18" s="2">
        <v>0.44</v>
      </c>
      <c r="L18" s="3">
        <v>1.37</v>
      </c>
      <c r="M18" s="3">
        <v>0.3</v>
      </c>
      <c r="N18" s="2">
        <v>0.51</v>
      </c>
      <c r="O18" s="7">
        <v>0.21</v>
      </c>
      <c r="P18" s="11"/>
      <c r="Q18" s="11"/>
    </row>
    <row r="19" spans="1:17" x14ac:dyDescent="0.25">
      <c r="A19" s="1" t="s">
        <v>22</v>
      </c>
      <c r="B19" s="1" t="s">
        <v>42</v>
      </c>
      <c r="C19" s="3">
        <v>4.2451802544992505</v>
      </c>
      <c r="D19" s="3">
        <v>5.2499315938126456E-2</v>
      </c>
      <c r="E19" s="3">
        <v>1.2767195767195767</v>
      </c>
      <c r="F19" s="3">
        <v>0.12362978218810461</v>
      </c>
      <c r="G19" s="3">
        <v>0.28654350118322669</v>
      </c>
      <c r="H19" s="9">
        <v>8.7609435588848469E-2</v>
      </c>
      <c r="I19" s="4" t="s">
        <v>44</v>
      </c>
      <c r="J19" s="2">
        <v>4.24</v>
      </c>
      <c r="K19" s="2">
        <v>0.55000000000000004</v>
      </c>
      <c r="L19" s="3">
        <v>1.31</v>
      </c>
      <c r="M19" s="3">
        <v>0.3</v>
      </c>
      <c r="N19" s="2">
        <v>0.39</v>
      </c>
      <c r="O19" s="7">
        <v>0.81</v>
      </c>
      <c r="P19" s="11"/>
      <c r="Q19" s="11"/>
    </row>
    <row r="20" spans="1:17" x14ac:dyDescent="0.25">
      <c r="A20" s="1" t="s">
        <v>23</v>
      </c>
      <c r="B20" s="1" t="s">
        <v>42</v>
      </c>
      <c r="C20" s="3">
        <v>4.6537207602339183</v>
      </c>
      <c r="D20" s="3">
        <v>4.7608121794127378E-2</v>
      </c>
      <c r="E20" s="3">
        <v>1.3460536398467433</v>
      </c>
      <c r="F20" s="3">
        <v>0.13458529280329934</v>
      </c>
      <c r="G20" s="3">
        <v>0.27805632283201448</v>
      </c>
      <c r="H20" s="9">
        <v>4.3142019811334914E-3</v>
      </c>
      <c r="I20" s="4" t="s">
        <v>44</v>
      </c>
      <c r="J20" s="2">
        <v>4.26</v>
      </c>
      <c r="K20" s="2">
        <v>0.48</v>
      </c>
      <c r="L20" s="3">
        <v>1.37</v>
      </c>
      <c r="M20" s="3">
        <v>0.35</v>
      </c>
      <c r="N20" s="2">
        <v>0.49</v>
      </c>
      <c r="O20" s="7">
        <v>0.12</v>
      </c>
      <c r="P20" s="11"/>
      <c r="Q20" s="11"/>
    </row>
    <row r="21" spans="1:17" x14ac:dyDescent="0.25">
      <c r="A21" s="1" t="s">
        <v>24</v>
      </c>
      <c r="B21" s="1" t="s">
        <v>42</v>
      </c>
      <c r="C21" s="3">
        <v>4.4355273752012883</v>
      </c>
      <c r="D21" s="3">
        <v>4.507306927378394E-2</v>
      </c>
      <c r="E21" s="3">
        <v>0.98809523809523814</v>
      </c>
      <c r="F21" s="3">
        <v>0.20763661884904541</v>
      </c>
      <c r="G21" s="3">
        <v>0.10666413283115557</v>
      </c>
      <c r="H21" s="9">
        <v>3.1529746169287866E-2</v>
      </c>
      <c r="I21" s="4" t="s">
        <v>44</v>
      </c>
      <c r="J21" s="2"/>
      <c r="K21" s="2"/>
      <c r="L21" s="3"/>
      <c r="M21" s="3"/>
      <c r="N21" s="2"/>
      <c r="O21" s="7"/>
      <c r="P21" s="11"/>
    </row>
    <row r="22" spans="1:17" x14ac:dyDescent="0.25">
      <c r="A22" s="1" t="s">
        <v>25</v>
      </c>
      <c r="B22" s="1" t="s">
        <v>42</v>
      </c>
      <c r="C22" s="3">
        <v>4.9560688119813809</v>
      </c>
      <c r="D22" s="3">
        <v>3.1176042736296511E-2</v>
      </c>
      <c r="E22" s="3">
        <v>1.3982699805068226</v>
      </c>
      <c r="F22" s="3">
        <v>7.3071068961479912E-2</v>
      </c>
      <c r="G22" s="3">
        <v>0.22865283686209312</v>
      </c>
      <c r="H22" s="9">
        <v>6.6880236092774589E-2</v>
      </c>
      <c r="I22" s="4" t="s">
        <v>44</v>
      </c>
      <c r="J22" s="2"/>
      <c r="K22" s="2"/>
      <c r="L22" s="3"/>
      <c r="M22" s="3"/>
      <c r="N22" s="2"/>
      <c r="O22" s="7"/>
      <c r="P22" s="11"/>
    </row>
    <row r="23" spans="1:17" x14ac:dyDescent="0.25">
      <c r="A23" s="1" t="s">
        <v>26</v>
      </c>
      <c r="B23" s="1" t="s">
        <v>42</v>
      </c>
      <c r="C23" s="3">
        <v>4.8808649530803754</v>
      </c>
      <c r="D23" s="3">
        <v>2.9696969696969697E-2</v>
      </c>
      <c r="E23" s="3">
        <v>1.4017857142857142</v>
      </c>
      <c r="F23" s="3">
        <v>8.3250988142292481E-2</v>
      </c>
      <c r="G23" s="3">
        <v>0.25226107226107225</v>
      </c>
      <c r="H23" s="9">
        <v>5.2400932400932403E-2</v>
      </c>
      <c r="I23" s="4" t="s">
        <v>44</v>
      </c>
      <c r="J23" s="2"/>
      <c r="K23" s="2"/>
      <c r="L23" s="3"/>
      <c r="M23" s="3"/>
      <c r="N23" s="2"/>
      <c r="O23" s="7"/>
      <c r="P23" s="11"/>
    </row>
    <row r="24" spans="1:17" x14ac:dyDescent="0.25">
      <c r="A24" s="1" t="s">
        <v>27</v>
      </c>
      <c r="B24" s="1" t="s">
        <v>42</v>
      </c>
      <c r="C24" s="3">
        <v>4.717981938684173</v>
      </c>
      <c r="D24" s="3">
        <v>4.2723144699579753E-2</v>
      </c>
      <c r="E24" s="3">
        <v>1.318253968253968</v>
      </c>
      <c r="F24" s="3">
        <v>0.12835348380555694</v>
      </c>
      <c r="G24" s="3">
        <v>0.29775482335457465</v>
      </c>
      <c r="H24" s="9">
        <v>3.7041501963745263E-3</v>
      </c>
      <c r="I24" s="4" t="s">
        <v>44</v>
      </c>
      <c r="J24" s="2"/>
      <c r="K24" s="2"/>
      <c r="L24" s="3"/>
      <c r="M24" s="3"/>
      <c r="N24" s="2"/>
      <c r="O24" s="7"/>
      <c r="P24" s="11"/>
    </row>
    <row r="25" spans="1:17" x14ac:dyDescent="0.25">
      <c r="A25" s="1" t="s">
        <v>28</v>
      </c>
      <c r="B25" s="1" t="s">
        <v>42</v>
      </c>
      <c r="C25" s="3">
        <v>4.3877551020408161</v>
      </c>
      <c r="D25" s="3">
        <v>4.9586776859504134E-2</v>
      </c>
      <c r="E25" s="3">
        <v>1.4</v>
      </c>
      <c r="F25" s="3">
        <v>0.11111111111111112</v>
      </c>
      <c r="G25" s="3">
        <v>0.28925619834710747</v>
      </c>
      <c r="H25" s="9">
        <v>4.9586776859504134E-2</v>
      </c>
      <c r="I25" s="4" t="s">
        <v>44</v>
      </c>
      <c r="J25" s="2"/>
      <c r="K25" s="2"/>
      <c r="L25" s="3"/>
      <c r="M25" s="3"/>
      <c r="N25" s="2"/>
      <c r="O25" s="7"/>
      <c r="P25" s="11"/>
    </row>
    <row r="26" spans="1:17" x14ac:dyDescent="0.25">
      <c r="A26" s="1" t="s">
        <v>29</v>
      </c>
      <c r="B26" s="1" t="s">
        <v>42</v>
      </c>
      <c r="C26" s="3">
        <v>4.6530663474060878</v>
      </c>
      <c r="D26" s="3">
        <v>3.4930013347989612E-2</v>
      </c>
      <c r="E26" s="3">
        <v>1.4236111111111114</v>
      </c>
      <c r="F26" s="3">
        <v>8.5647301338443227E-2</v>
      </c>
      <c r="G26" s="3">
        <v>0.24244859299629895</v>
      </c>
      <c r="H26" s="9">
        <v>3.0732418491173585E-2</v>
      </c>
      <c r="I26" s="4" t="s">
        <v>44</v>
      </c>
      <c r="J26" s="2"/>
      <c r="K26" s="2"/>
      <c r="L26" s="3"/>
      <c r="M26" s="3"/>
      <c r="N26" s="2"/>
      <c r="O26" s="7"/>
      <c r="P26" s="11"/>
    </row>
    <row r="27" spans="1:17" x14ac:dyDescent="0.25">
      <c r="A27" s="1" t="s">
        <v>30</v>
      </c>
      <c r="B27" s="1" t="s">
        <v>42</v>
      </c>
      <c r="C27" s="3">
        <v>4.2349624060150379</v>
      </c>
      <c r="D27" s="3">
        <v>6.8854858687084797E-2</v>
      </c>
      <c r="E27" s="3">
        <v>1.2536630036630036</v>
      </c>
      <c r="F27" s="3">
        <v>0.16029079616036138</v>
      </c>
      <c r="G27" s="3">
        <v>0.29312577412453555</v>
      </c>
      <c r="H27" s="9">
        <v>5.3484967909019257E-2</v>
      </c>
      <c r="I27" s="4" t="s">
        <v>44</v>
      </c>
      <c r="J27" s="2"/>
      <c r="K27" s="2"/>
      <c r="L27" s="3"/>
      <c r="M27" s="3"/>
      <c r="N27" s="2"/>
      <c r="O27" s="7"/>
      <c r="P27" s="11"/>
    </row>
    <row r="28" spans="1:17" x14ac:dyDescent="0.25">
      <c r="A28" s="1" t="s">
        <v>31</v>
      </c>
      <c r="B28" s="1" t="s">
        <v>42</v>
      </c>
      <c r="C28" s="3">
        <v>4.5152664020282449</v>
      </c>
      <c r="D28" s="3">
        <v>2.4835194970941579E-2</v>
      </c>
      <c r="E28" s="3">
        <v>1.5</v>
      </c>
      <c r="F28" s="3">
        <v>5.9744414022477245E-2</v>
      </c>
      <c r="G28" s="3">
        <v>0.3879431277621323</v>
      </c>
      <c r="H28" s="9">
        <v>2.0902024069444886E-2</v>
      </c>
      <c r="I28" s="4" t="s">
        <v>44</v>
      </c>
      <c r="J28" s="2"/>
      <c r="K28" s="2"/>
      <c r="L28" s="3"/>
      <c r="M28" s="3"/>
      <c r="N28" s="2"/>
      <c r="O28" s="7"/>
      <c r="P28" s="11"/>
    </row>
    <row r="29" spans="1:17" x14ac:dyDescent="0.25">
      <c r="A29" s="1" t="s">
        <v>32</v>
      </c>
      <c r="B29" s="1" t="s">
        <v>42</v>
      </c>
      <c r="C29" s="3">
        <v>4.228314651094732</v>
      </c>
      <c r="D29" s="3">
        <v>4.5082428684688682E-2</v>
      </c>
      <c r="E29" s="3">
        <v>1.3828347578347577</v>
      </c>
      <c r="F29" s="3">
        <v>0.1048301373879303</v>
      </c>
      <c r="G29" s="3">
        <v>0.32862306769208938</v>
      </c>
      <c r="H29" s="9">
        <v>4.1512035760228778E-2</v>
      </c>
      <c r="I29" s="4" t="s">
        <v>44</v>
      </c>
      <c r="J29" s="2">
        <v>4.12</v>
      </c>
      <c r="K29" s="2">
        <v>0.42</v>
      </c>
      <c r="L29" s="3">
        <v>1.42</v>
      </c>
      <c r="M29" s="3">
        <v>0.25</v>
      </c>
      <c r="N29" s="2">
        <v>0.49</v>
      </c>
      <c r="O29" s="7">
        <v>0.42</v>
      </c>
      <c r="P29" s="11"/>
    </row>
    <row r="30" spans="1:17" x14ac:dyDescent="0.25">
      <c r="A30" s="1" t="s">
        <v>33</v>
      </c>
      <c r="B30" s="1" t="s">
        <v>42</v>
      </c>
      <c r="C30" s="3">
        <v>4.2098106902476315</v>
      </c>
      <c r="D30" s="3">
        <v>4.0868790868790868E-2</v>
      </c>
      <c r="E30" s="3">
        <v>1.5098039215686274</v>
      </c>
      <c r="F30" s="3">
        <v>9.7387334512859858E-2</v>
      </c>
      <c r="G30" s="3">
        <v>0.2355391105391105</v>
      </c>
      <c r="H30" s="9">
        <v>0.10337610337610338</v>
      </c>
      <c r="I30" s="4" t="s">
        <v>44</v>
      </c>
      <c r="J30" s="2">
        <v>4.5</v>
      </c>
      <c r="K30" s="2">
        <v>0.31</v>
      </c>
      <c r="L30" s="3">
        <v>1.52</v>
      </c>
      <c r="M30" s="3">
        <v>0.19</v>
      </c>
      <c r="N30" s="2">
        <v>0.32</v>
      </c>
      <c r="O30" s="7">
        <v>0.8</v>
      </c>
      <c r="P30" s="11"/>
    </row>
    <row r="31" spans="1:17" x14ac:dyDescent="0.25">
      <c r="A31" s="1" t="s">
        <v>34</v>
      </c>
      <c r="B31" s="1" t="s">
        <v>42</v>
      </c>
      <c r="C31" s="3">
        <v>4.0584986968044339</v>
      </c>
      <c r="D31" s="3">
        <v>6.5669191756064019E-2</v>
      </c>
      <c r="E31" s="3">
        <v>1.3187878787878791</v>
      </c>
      <c r="F31" s="3">
        <v>0.1713441074312515</v>
      </c>
      <c r="G31" s="3">
        <v>0.22488260990024531</v>
      </c>
      <c r="H31" s="9">
        <v>4.8650677783376332E-2</v>
      </c>
      <c r="I31" s="4" t="s">
        <v>44</v>
      </c>
      <c r="J31" s="2">
        <v>3.86</v>
      </c>
      <c r="K31" s="2">
        <v>0.63</v>
      </c>
      <c r="L31" s="3">
        <v>1.33</v>
      </c>
      <c r="M31" s="3">
        <v>0.45</v>
      </c>
      <c r="N31" s="2">
        <v>0.34</v>
      </c>
      <c r="O31" s="7">
        <v>0.57999999999999996</v>
      </c>
      <c r="P31" s="11"/>
    </row>
    <row r="32" spans="1:17" x14ac:dyDescent="0.25">
      <c r="A32" s="1" t="s">
        <v>35</v>
      </c>
      <c r="B32" s="1" t="s">
        <v>42</v>
      </c>
      <c r="C32" s="3">
        <v>5.1177476118652594</v>
      </c>
      <c r="D32" s="3">
        <v>7.6923076923076927E-3</v>
      </c>
      <c r="E32" s="3">
        <v>1.336111111111111</v>
      </c>
      <c r="F32" s="3">
        <v>7.6290376290376286E-2</v>
      </c>
      <c r="G32" s="3">
        <v>0.1471184009072527</v>
      </c>
      <c r="H32" s="9">
        <v>8.918338276160008E-2</v>
      </c>
      <c r="I32" s="4" t="s">
        <v>44</v>
      </c>
      <c r="J32" s="2">
        <v>4.6500000000000004</v>
      </c>
      <c r="K32" s="2">
        <v>0.75</v>
      </c>
      <c r="L32" s="3">
        <v>1.4</v>
      </c>
      <c r="M32" s="3">
        <v>0.21</v>
      </c>
      <c r="N32" s="2">
        <v>0.28999999999999998</v>
      </c>
      <c r="O32" s="7">
        <v>1.39</v>
      </c>
      <c r="P32" s="11"/>
    </row>
    <row r="33" spans="1:16" x14ac:dyDescent="0.25">
      <c r="A33" s="1" t="s">
        <v>36</v>
      </c>
      <c r="B33" s="1" t="s">
        <v>42</v>
      </c>
      <c r="C33" s="3">
        <v>4.3931045097737424</v>
      </c>
      <c r="D33" s="3">
        <v>2.1609865749391027E-2</v>
      </c>
      <c r="E33" s="3">
        <v>1.5564814814814814</v>
      </c>
      <c r="F33" s="3">
        <v>6.1039071107720978E-2</v>
      </c>
      <c r="G33" s="3">
        <v>0.31261841568501048</v>
      </c>
      <c r="H33" s="9">
        <v>6.7997085668911161E-2</v>
      </c>
      <c r="I33" s="4" t="s">
        <v>44</v>
      </c>
      <c r="J33" s="2">
        <v>4.4800000000000004</v>
      </c>
      <c r="K33" s="2">
        <v>0.37</v>
      </c>
      <c r="L33" s="3">
        <v>1.62</v>
      </c>
      <c r="M33" s="3">
        <v>0.13</v>
      </c>
      <c r="N33" s="2">
        <v>0.48</v>
      </c>
      <c r="O33" s="7">
        <v>0.64</v>
      </c>
      <c r="P33" s="11"/>
    </row>
    <row r="34" spans="1:16" x14ac:dyDescent="0.25">
      <c r="A34" s="1" t="s">
        <v>37</v>
      </c>
      <c r="B34" s="1" t="s">
        <v>42</v>
      </c>
      <c r="C34" s="3">
        <v>4.505908887544293</v>
      </c>
      <c r="D34" s="3">
        <v>6.0483740398413359E-2</v>
      </c>
      <c r="E34" s="3">
        <v>1.1818431007071981</v>
      </c>
      <c r="F34" s="3">
        <v>0.18362797818243362</v>
      </c>
      <c r="G34" s="3">
        <v>0.21785957309581125</v>
      </c>
      <c r="H34" s="9">
        <v>1.7716509981517324E-2</v>
      </c>
      <c r="I34" s="4" t="s">
        <v>44</v>
      </c>
      <c r="J34" s="2">
        <v>4.18</v>
      </c>
      <c r="K34" s="2">
        <v>0.41</v>
      </c>
      <c r="L34" s="3">
        <v>1.2</v>
      </c>
      <c r="M34" s="3">
        <v>0.51</v>
      </c>
      <c r="N34" s="2">
        <v>0.4</v>
      </c>
      <c r="O34" s="7">
        <v>0.31</v>
      </c>
      <c r="P34" s="11"/>
    </row>
    <row r="35" spans="1:16" x14ac:dyDescent="0.25">
      <c r="A35" s="1" t="s">
        <v>38</v>
      </c>
      <c r="B35" s="1" t="s">
        <v>42</v>
      </c>
      <c r="C35" s="3">
        <v>4.1017421602787447</v>
      </c>
      <c r="D35" s="3">
        <v>5.0547491723962314E-2</v>
      </c>
      <c r="E35" s="3">
        <v>1.4</v>
      </c>
      <c r="F35" s="3">
        <v>0.10361165742892903</v>
      </c>
      <c r="G35" s="3">
        <v>0.32782203790607156</v>
      </c>
      <c r="H35" s="9">
        <v>2.0899268798428464E-2</v>
      </c>
      <c r="I35" s="4" t="s">
        <v>44</v>
      </c>
      <c r="J35" s="2">
        <v>4.1900000000000004</v>
      </c>
      <c r="K35" s="2">
        <v>0.4</v>
      </c>
      <c r="L35" s="3">
        <v>1.46</v>
      </c>
      <c r="M35" s="3">
        <v>0.21</v>
      </c>
      <c r="N35" s="2">
        <v>0.45</v>
      </c>
      <c r="O35" s="7">
        <v>0.22</v>
      </c>
      <c r="P35" s="11"/>
    </row>
    <row r="37" spans="1:16" x14ac:dyDescent="0.25">
      <c r="P37" s="11"/>
    </row>
  </sheetData>
  <mergeCells count="3">
    <mergeCell ref="I2:O2"/>
    <mergeCell ref="B1:O1"/>
    <mergeCell ref="B2:H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7.1-Comparison FTIR data</vt:lpstr>
    </vt:vector>
  </TitlesOfParts>
  <Company>U.L.B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INFO</dc:creator>
  <cp:lastModifiedBy>Kevin Salesse</cp:lastModifiedBy>
  <dcterms:created xsi:type="dcterms:W3CDTF">2020-10-08T13:16:31Z</dcterms:created>
  <dcterms:modified xsi:type="dcterms:W3CDTF">2021-07-08T13:22:59Z</dcterms:modified>
</cp:coreProperties>
</file>